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05" windowWidth="27795" windowHeight="12330"/>
  </bookViews>
  <sheets>
    <sheet name="Fig.3fig.Supp source data" sheetId="1" r:id="rId1"/>
  </sheets>
  <externalReferences>
    <externalReference r:id="rId2"/>
  </externalReferences>
  <calcPr calcId="145621"/>
</workbook>
</file>

<file path=xl/sharedStrings.xml><?xml version="1.0" encoding="utf-8"?>
<sst xmlns="http://schemas.openxmlformats.org/spreadsheetml/2006/main" count="20" uniqueCount="9">
  <si>
    <t>2015-05-25 tir triple mutant (II) and repetition of the SAUR19-GFP, amisaur</t>
  </si>
  <si>
    <t>tir1-1 afb2,3</t>
  </si>
  <si>
    <t>time</t>
  </si>
  <si>
    <t>stdevs</t>
  </si>
  <si>
    <t>DM</t>
  </si>
  <si>
    <t>NAA</t>
  </si>
  <si>
    <t>FC</t>
  </si>
  <si>
    <t>2015-03-24: HS::axr3-1 experiment</t>
  </si>
  <si>
    <t>non-heatshocked HS::axr3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036745420727351"/>
          <c:y val="4.3731276849830629E-2"/>
          <c:w val="0.83517249367612056"/>
          <c:h val="0.85303823308212967"/>
        </c:manualLayout>
      </c:layout>
      <c:scatterChart>
        <c:scatterStyle val="lineMarker"/>
        <c:varyColors val="0"/>
        <c:ser>
          <c:idx val="1"/>
          <c:order val="0"/>
          <c:tx>
            <c:strRef>
              <c:f>'Fig.3fig.Supp source data'!$A$8</c:f>
              <c:strCache>
                <c:ptCount val="1"/>
                <c:pt idx="0">
                  <c:v>DM</c:v>
                </c:pt>
              </c:strCache>
            </c:strRef>
          </c:tx>
          <c:spPr>
            <a:ln w="19050">
              <a:solidFill>
                <a:schemeClr val="tx1"/>
              </a:solidFill>
              <a:prstDash val="sysDash"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Fig.3fig.Supp source data'!$Q$8:$AD$8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9.6134987477635353E-2</c:v>
                  </c:pt>
                  <c:pt idx="2">
                    <c:v>0.18110184594661227</c:v>
                  </c:pt>
                  <c:pt idx="3">
                    <c:v>0.23642144838919529</c:v>
                  </c:pt>
                  <c:pt idx="4">
                    <c:v>0.28933907975575168</c:v>
                  </c:pt>
                  <c:pt idx="5">
                    <c:v>0.25642734071281592</c:v>
                  </c:pt>
                  <c:pt idx="6">
                    <c:v>0.41643337191885915</c:v>
                  </c:pt>
                  <c:pt idx="7">
                    <c:v>0.46725118752784955</c:v>
                  </c:pt>
                  <c:pt idx="8">
                    <c:v>0.28933907975575168</c:v>
                  </c:pt>
                  <c:pt idx="9">
                    <c:v>1.9814986439730325E-2</c:v>
                  </c:pt>
                  <c:pt idx="10">
                    <c:v>1.9814986439730325E-2</c:v>
                  </c:pt>
                  <c:pt idx="11">
                    <c:v>0.30058259438257218</c:v>
                  </c:pt>
                  <c:pt idx="12">
                    <c:v>0.85322916828133177</c:v>
                  </c:pt>
                  <c:pt idx="13">
                    <c:v>0.73448508856614247</c:v>
                  </c:pt>
                </c:numCache>
              </c:numRef>
            </c:plus>
            <c:minus>
              <c:numRef>
                <c:f>'Fig.3fig.Supp source data'!$Q$8:$AD$8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9.6134987477635353E-2</c:v>
                  </c:pt>
                  <c:pt idx="2">
                    <c:v>0.18110184594661227</c:v>
                  </c:pt>
                  <c:pt idx="3">
                    <c:v>0.23642144838919529</c:v>
                  </c:pt>
                  <c:pt idx="4">
                    <c:v>0.28933907975575168</c:v>
                  </c:pt>
                  <c:pt idx="5">
                    <c:v>0.25642734071281592</c:v>
                  </c:pt>
                  <c:pt idx="6">
                    <c:v>0.41643337191885915</c:v>
                  </c:pt>
                  <c:pt idx="7">
                    <c:v>0.46725118752784955</c:v>
                  </c:pt>
                  <c:pt idx="8">
                    <c:v>0.28933907975575168</c:v>
                  </c:pt>
                  <c:pt idx="9">
                    <c:v>1.9814986439730325E-2</c:v>
                  </c:pt>
                  <c:pt idx="10">
                    <c:v>1.9814986439730325E-2</c:v>
                  </c:pt>
                  <c:pt idx="11">
                    <c:v>0.30058259438257218</c:v>
                  </c:pt>
                  <c:pt idx="12">
                    <c:v>0.85322916828133177</c:v>
                  </c:pt>
                  <c:pt idx="13">
                    <c:v>0.73448508856614247</c:v>
                  </c:pt>
                </c:numCache>
              </c:numRef>
            </c:minus>
          </c:errBars>
          <c:xVal>
            <c:numRef>
              <c:f>'Fig.3fig.Supp source data'!$B$7:$O$7</c:f>
              <c:numCache>
                <c:formatCode>General</c:formatCode>
                <c:ptCount val="14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</c:numCache>
            </c:numRef>
          </c:xVal>
          <c:yVal>
            <c:numRef>
              <c:f>'Fig.3fig.Supp source data'!$B$8:$O$8</c:f>
              <c:numCache>
                <c:formatCode>General</c:formatCode>
                <c:ptCount val="14"/>
                <c:pt idx="0">
                  <c:v>100</c:v>
                </c:pt>
                <c:pt idx="1">
                  <c:v>100.72036535578877</c:v>
                </c:pt>
                <c:pt idx="2">
                  <c:v>101.10535908914115</c:v>
                </c:pt>
                <c:pt idx="3">
                  <c:v>101.09160943123443</c:v>
                </c:pt>
                <c:pt idx="4">
                  <c:v>101.16192550197241</c:v>
                </c:pt>
                <c:pt idx="5">
                  <c:v>101.10690743637456</c:v>
                </c:pt>
                <c:pt idx="6">
                  <c:v>101.01061838132834</c:v>
                </c:pt>
                <c:pt idx="7">
                  <c:v>101.0809344520663</c:v>
                </c:pt>
                <c:pt idx="8">
                  <c:v>101.16192550197241</c:v>
                </c:pt>
                <c:pt idx="9">
                  <c:v>101.35893974209303</c:v>
                </c:pt>
                <c:pt idx="10">
                  <c:v>101.35893974209303</c:v>
                </c:pt>
                <c:pt idx="11">
                  <c:v>101.17722350711252</c:v>
                </c:pt>
                <c:pt idx="12">
                  <c:v>100.97461499296692</c:v>
                </c:pt>
                <c:pt idx="13">
                  <c:v>101.36218997407502</c:v>
                </c:pt>
              </c:numCache>
            </c:numRef>
          </c:yVal>
          <c:smooth val="0"/>
        </c:ser>
        <c:ser>
          <c:idx val="3"/>
          <c:order val="1"/>
          <c:tx>
            <c:strRef>
              <c:f>'Fig.3fig.Supp source data'!$A$9</c:f>
              <c:strCache>
                <c:ptCount val="1"/>
                <c:pt idx="0">
                  <c:v>NAA</c:v>
                </c:pt>
              </c:strCache>
            </c:strRef>
          </c:tx>
          <c:spPr>
            <a:ln w="19050">
              <a:solidFill>
                <a:schemeClr val="tx1"/>
              </a:solidFill>
            </a:ln>
          </c:spPr>
          <c:marker>
            <c:symbol val="triangl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Fig.3fig.Supp source data'!$Q$9:$AD$9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.20919521801853411</c:v>
                  </c:pt>
                  <c:pt idx="2">
                    <c:v>0.48218220112422899</c:v>
                  </c:pt>
                  <c:pt idx="3">
                    <c:v>0.95497470678282315</c:v>
                  </c:pt>
                  <c:pt idx="4">
                    <c:v>1.1969432302778651</c:v>
                  </c:pt>
                  <c:pt idx="5">
                    <c:v>1.7059616349624216</c:v>
                  </c:pt>
                  <c:pt idx="6">
                    <c:v>1.9486790463290786</c:v>
                  </c:pt>
                  <c:pt idx="7">
                    <c:v>2.2713890101568293</c:v>
                  </c:pt>
                  <c:pt idx="8">
                    <c:v>2.7493802236184557</c:v>
                  </c:pt>
                  <c:pt idx="9">
                    <c:v>2.8859306301867442</c:v>
                  </c:pt>
                  <c:pt idx="10">
                    <c:v>3.3257918018042787</c:v>
                  </c:pt>
                  <c:pt idx="11">
                    <c:v>3.6640262834489756</c:v>
                  </c:pt>
                  <c:pt idx="12">
                    <c:v>3.9016288991754151</c:v>
                  </c:pt>
                  <c:pt idx="13">
                    <c:v>3.9170964265356876</c:v>
                  </c:pt>
                </c:numCache>
              </c:numRef>
            </c:plus>
            <c:minus>
              <c:numRef>
                <c:f>'Fig.3fig.Supp source data'!$Q$9:$AD$9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.20919521801853411</c:v>
                  </c:pt>
                  <c:pt idx="2">
                    <c:v>0.48218220112422899</c:v>
                  </c:pt>
                  <c:pt idx="3">
                    <c:v>0.95497470678282315</c:v>
                  </c:pt>
                  <c:pt idx="4">
                    <c:v>1.1969432302778651</c:v>
                  </c:pt>
                  <c:pt idx="5">
                    <c:v>1.7059616349624216</c:v>
                  </c:pt>
                  <c:pt idx="6">
                    <c:v>1.9486790463290786</c:v>
                  </c:pt>
                  <c:pt idx="7">
                    <c:v>2.2713890101568293</c:v>
                  </c:pt>
                  <c:pt idx="8">
                    <c:v>2.7493802236184557</c:v>
                  </c:pt>
                  <c:pt idx="9">
                    <c:v>2.8859306301867442</c:v>
                  </c:pt>
                  <c:pt idx="10">
                    <c:v>3.3257918018042787</c:v>
                  </c:pt>
                  <c:pt idx="11">
                    <c:v>3.6640262834489756</c:v>
                  </c:pt>
                  <c:pt idx="12">
                    <c:v>3.9016288991754151</c:v>
                  </c:pt>
                  <c:pt idx="13">
                    <c:v>3.9170964265356876</c:v>
                  </c:pt>
                </c:numCache>
              </c:numRef>
            </c:minus>
            <c:spPr>
              <a:ln>
                <a:solidFill>
                  <a:schemeClr val="tx1"/>
                </a:solidFill>
              </a:ln>
            </c:spPr>
          </c:errBars>
          <c:xVal>
            <c:numRef>
              <c:f>'Fig.3fig.Supp source data'!$B$7:$O$7</c:f>
              <c:numCache>
                <c:formatCode>General</c:formatCode>
                <c:ptCount val="14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</c:numCache>
            </c:numRef>
          </c:xVal>
          <c:yVal>
            <c:numRef>
              <c:f>'Fig.3fig.Supp source data'!$B$9:$O$9</c:f>
              <c:numCache>
                <c:formatCode>General</c:formatCode>
                <c:ptCount val="14"/>
                <c:pt idx="0">
                  <c:v>100</c:v>
                </c:pt>
                <c:pt idx="1">
                  <c:v>100.89234620006911</c:v>
                </c:pt>
                <c:pt idx="2">
                  <c:v>100.94521457694427</c:v>
                </c:pt>
                <c:pt idx="3">
                  <c:v>102.06240681426024</c:v>
                </c:pt>
                <c:pt idx="4">
                  <c:v>103.54531823050301</c:v>
                </c:pt>
                <c:pt idx="5">
                  <c:v>104.98209086632782</c:v>
                </c:pt>
                <c:pt idx="6">
                  <c:v>106.36312325882602</c:v>
                </c:pt>
                <c:pt idx="7">
                  <c:v>108.0178528631977</c:v>
                </c:pt>
                <c:pt idx="8">
                  <c:v>109.333789180658</c:v>
                </c:pt>
                <c:pt idx="9">
                  <c:v>110.47435221252181</c:v>
                </c:pt>
                <c:pt idx="10">
                  <c:v>111.250076326147</c:v>
                </c:pt>
                <c:pt idx="11">
                  <c:v>111.86835642056626</c:v>
                </c:pt>
                <c:pt idx="12">
                  <c:v>112.30116594575608</c:v>
                </c:pt>
                <c:pt idx="13">
                  <c:v>112.57321797735372</c:v>
                </c:pt>
              </c:numCache>
            </c:numRef>
          </c:yVal>
          <c:smooth val="0"/>
        </c:ser>
        <c:ser>
          <c:idx val="8"/>
          <c:order val="2"/>
          <c:tx>
            <c:strRef>
              <c:f>'Fig.3fig.Supp source data'!$A$10</c:f>
              <c:strCache>
                <c:ptCount val="1"/>
                <c:pt idx="0">
                  <c:v>FC</c:v>
                </c:pt>
              </c:strCache>
            </c:strRef>
          </c:tx>
          <c:spPr>
            <a:ln w="19050">
              <a:solidFill>
                <a:schemeClr val="tx1"/>
              </a:solidFill>
              <a:prstDash val="sysDot"/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Fig.3fig.Supp source data'!$Q$10:$AD$10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.23497044944216386</c:v>
                  </c:pt>
                  <c:pt idx="2">
                    <c:v>0.44190238482187355</c:v>
                  </c:pt>
                  <c:pt idx="3">
                    <c:v>0.81146188368325145</c:v>
                  </c:pt>
                  <c:pt idx="4">
                    <c:v>1.1459960481995393</c:v>
                  </c:pt>
                  <c:pt idx="5">
                    <c:v>1.3069156772305628</c:v>
                  </c:pt>
                  <c:pt idx="6">
                    <c:v>1.6956814852020288</c:v>
                  </c:pt>
                  <c:pt idx="7">
                    <c:v>2.0777418307663664</c:v>
                  </c:pt>
                  <c:pt idx="8">
                    <c:v>2.5315954915223982</c:v>
                  </c:pt>
                  <c:pt idx="9">
                    <c:v>3.1680653596565769</c:v>
                  </c:pt>
                  <c:pt idx="10">
                    <c:v>3.3993550735221394</c:v>
                  </c:pt>
                  <c:pt idx="11">
                    <c:v>3.9626899107410694</c:v>
                  </c:pt>
                  <c:pt idx="12">
                    <c:v>4.3199657916761209</c:v>
                  </c:pt>
                  <c:pt idx="13">
                    <c:v>4.7855355492727716</c:v>
                  </c:pt>
                </c:numCache>
              </c:numRef>
            </c:plus>
            <c:minus>
              <c:numRef>
                <c:f>'Fig.3fig.Supp source data'!$Q$10:$AD$10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.23497044944216386</c:v>
                  </c:pt>
                  <c:pt idx="2">
                    <c:v>0.44190238482187355</c:v>
                  </c:pt>
                  <c:pt idx="3">
                    <c:v>0.81146188368325145</c:v>
                  </c:pt>
                  <c:pt idx="4">
                    <c:v>1.1459960481995393</c:v>
                  </c:pt>
                  <c:pt idx="5">
                    <c:v>1.3069156772305628</c:v>
                  </c:pt>
                  <c:pt idx="6">
                    <c:v>1.6956814852020288</c:v>
                  </c:pt>
                  <c:pt idx="7">
                    <c:v>2.0777418307663664</c:v>
                  </c:pt>
                  <c:pt idx="8">
                    <c:v>2.5315954915223982</c:v>
                  </c:pt>
                  <c:pt idx="9">
                    <c:v>3.1680653596565769</c:v>
                  </c:pt>
                  <c:pt idx="10">
                    <c:v>3.3993550735221394</c:v>
                  </c:pt>
                  <c:pt idx="11">
                    <c:v>3.9626899107410694</c:v>
                  </c:pt>
                  <c:pt idx="12">
                    <c:v>4.3199657916761209</c:v>
                  </c:pt>
                  <c:pt idx="13">
                    <c:v>4.7855355492727716</c:v>
                  </c:pt>
                </c:numCache>
              </c:numRef>
            </c:minus>
            <c:spPr>
              <a:ln>
                <a:solidFill>
                  <a:schemeClr val="tx1"/>
                </a:solidFill>
              </a:ln>
            </c:spPr>
          </c:errBars>
          <c:xVal>
            <c:numRef>
              <c:f>'Fig.3fig.Supp source data'!$B$7:$O$7</c:f>
              <c:numCache>
                <c:formatCode>General</c:formatCode>
                <c:ptCount val="14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</c:numCache>
            </c:numRef>
          </c:xVal>
          <c:yVal>
            <c:numRef>
              <c:f>'Fig.3fig.Supp source data'!$B$10:$O$10</c:f>
              <c:numCache>
                <c:formatCode>General</c:formatCode>
                <c:ptCount val="14"/>
                <c:pt idx="0">
                  <c:v>100</c:v>
                </c:pt>
                <c:pt idx="1">
                  <c:v>100.89594151162024</c:v>
                </c:pt>
                <c:pt idx="2">
                  <c:v>101.83178495028436</c:v>
                </c:pt>
                <c:pt idx="3">
                  <c:v>102.98048135129496</c:v>
                </c:pt>
                <c:pt idx="4">
                  <c:v>104.50904737287729</c:v>
                </c:pt>
                <c:pt idx="5">
                  <c:v>106.13380407256052</c:v>
                </c:pt>
                <c:pt idx="6">
                  <c:v>108.18137615514055</c:v>
                </c:pt>
                <c:pt idx="7">
                  <c:v>110.47828535924074</c:v>
                </c:pt>
                <c:pt idx="8">
                  <c:v>112.68368450038686</c:v>
                </c:pt>
                <c:pt idx="9">
                  <c:v>114.71074226427353</c:v>
                </c:pt>
                <c:pt idx="10">
                  <c:v>116.5520654489421</c:v>
                </c:pt>
                <c:pt idx="11">
                  <c:v>118.5382277272508</c:v>
                </c:pt>
                <c:pt idx="12">
                  <c:v>120.01979712092566</c:v>
                </c:pt>
                <c:pt idx="13">
                  <c:v>121.4915024860439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751104"/>
        <c:axId val="46757376"/>
      </c:scatterChart>
      <c:valAx>
        <c:axId val="46751104"/>
        <c:scaling>
          <c:orientation val="minMax"/>
          <c:max val="14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min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6757376"/>
        <c:crosses val="autoZero"/>
        <c:crossBetween val="midCat"/>
      </c:valAx>
      <c:valAx>
        <c:axId val="46757376"/>
        <c:scaling>
          <c:orientation val="minMax"/>
          <c:min val="1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of initial length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6751104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1508365238892877"/>
          <c:y val="6.4049174516357749E-2"/>
          <c:w val="0.23836486696831607"/>
          <c:h val="0.23260711030082043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 paperSize="9" orientation="landscape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036745420727351"/>
          <c:y val="4.3731276849830629E-2"/>
          <c:w val="0.83517249367612056"/>
          <c:h val="0.85303823308212967"/>
        </c:manualLayout>
      </c:layout>
      <c:scatterChart>
        <c:scatterStyle val="lineMarker"/>
        <c:varyColors val="0"/>
        <c:ser>
          <c:idx val="1"/>
          <c:order val="0"/>
          <c:tx>
            <c:strRef>
              <c:f>'Fig.3fig.Supp source data'!$A$46</c:f>
              <c:strCache>
                <c:ptCount val="1"/>
                <c:pt idx="0">
                  <c:v>DM</c:v>
                </c:pt>
              </c:strCache>
            </c:strRef>
          </c:tx>
          <c:spPr>
            <a:ln w="19050">
              <a:solidFill>
                <a:schemeClr val="tx1"/>
              </a:solidFill>
              <a:prstDash val="sysDash"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Fig.3fig.Supp source data'!$Q$46:$AE$46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0.36942927682646287</c:v>
                  </c:pt>
                  <c:pt idx="2">
                    <c:v>0.62864829607788375</c:v>
                  </c:pt>
                  <c:pt idx="3">
                    <c:v>0.54608266674601447</c:v>
                  </c:pt>
                  <c:pt idx="4">
                    <c:v>0.59400681817915812</c:v>
                  </c:pt>
                  <c:pt idx="5">
                    <c:v>0.64739056672023298</c:v>
                  </c:pt>
                  <c:pt idx="6">
                    <c:v>0.73521020344554289</c:v>
                  </c:pt>
                  <c:pt idx="7">
                    <c:v>0.37863164523978848</c:v>
                  </c:pt>
                  <c:pt idx="8">
                    <c:v>0.53678771302769501</c:v>
                  </c:pt>
                  <c:pt idx="9">
                    <c:v>0.49997891233518615</c:v>
                  </c:pt>
                  <c:pt idx="10">
                    <c:v>0.54235530810661825</c:v>
                  </c:pt>
                  <c:pt idx="11">
                    <c:v>0.56160784654942919</c:v>
                  </c:pt>
                  <c:pt idx="12">
                    <c:v>0.58562591571699252</c:v>
                  </c:pt>
                  <c:pt idx="13">
                    <c:v>1.1051273110395967</c:v>
                  </c:pt>
                  <c:pt idx="14">
                    <c:v>3.7586560049017406</c:v>
                  </c:pt>
                </c:numCache>
              </c:numRef>
            </c:plus>
            <c:minus>
              <c:numRef>
                <c:f>'Fig.3fig.Supp source data'!$Q$46:$AE$46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0.36942927682646287</c:v>
                  </c:pt>
                  <c:pt idx="2">
                    <c:v>0.62864829607788375</c:v>
                  </c:pt>
                  <c:pt idx="3">
                    <c:v>0.54608266674601447</c:v>
                  </c:pt>
                  <c:pt idx="4">
                    <c:v>0.59400681817915812</c:v>
                  </c:pt>
                  <c:pt idx="5">
                    <c:v>0.64739056672023298</c:v>
                  </c:pt>
                  <c:pt idx="6">
                    <c:v>0.73521020344554289</c:v>
                  </c:pt>
                  <c:pt idx="7">
                    <c:v>0.37863164523978848</c:v>
                  </c:pt>
                  <c:pt idx="8">
                    <c:v>0.53678771302769501</c:v>
                  </c:pt>
                  <c:pt idx="9">
                    <c:v>0.49997891233518615</c:v>
                  </c:pt>
                  <c:pt idx="10">
                    <c:v>0.54235530810661825</c:v>
                  </c:pt>
                  <c:pt idx="11">
                    <c:v>0.56160784654942919</c:v>
                  </c:pt>
                  <c:pt idx="12">
                    <c:v>0.58562591571699252</c:v>
                  </c:pt>
                  <c:pt idx="13">
                    <c:v>1.1051273110395967</c:v>
                  </c:pt>
                  <c:pt idx="14">
                    <c:v>3.7586560049017406</c:v>
                  </c:pt>
                </c:numCache>
              </c:numRef>
            </c:minus>
          </c:errBars>
          <c:xVal>
            <c:numRef>
              <c:f>'Fig.3fig.Supp source data'!$B$7:$O$7</c:f>
              <c:numCache>
                <c:formatCode>General</c:formatCode>
                <c:ptCount val="14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</c:numCache>
            </c:numRef>
          </c:xVal>
          <c:yVal>
            <c:numRef>
              <c:f>'Fig.3fig.Supp source data'!$B$46:$O$46</c:f>
              <c:numCache>
                <c:formatCode>General</c:formatCode>
                <c:ptCount val="14"/>
                <c:pt idx="0">
                  <c:v>100</c:v>
                </c:pt>
                <c:pt idx="1">
                  <c:v>99.84890278472669</c:v>
                </c:pt>
                <c:pt idx="2">
                  <c:v>100.02423944941658</c:v>
                </c:pt>
                <c:pt idx="3">
                  <c:v>100.15956091895902</c:v>
                </c:pt>
                <c:pt idx="4">
                  <c:v>100.31009213349596</c:v>
                </c:pt>
                <c:pt idx="5">
                  <c:v>100.16003754463452</c:v>
                </c:pt>
                <c:pt idx="6">
                  <c:v>100.2439120025975</c:v>
                </c:pt>
                <c:pt idx="7">
                  <c:v>100.33823806209772</c:v>
                </c:pt>
                <c:pt idx="8">
                  <c:v>100.376260736053</c:v>
                </c:pt>
                <c:pt idx="9">
                  <c:v>100.1994950799416</c:v>
                </c:pt>
                <c:pt idx="10">
                  <c:v>100.6137188335607</c:v>
                </c:pt>
                <c:pt idx="11">
                  <c:v>100.4418510257246</c:v>
                </c:pt>
                <c:pt idx="12">
                  <c:v>100.84837087757722</c:v>
                </c:pt>
                <c:pt idx="13">
                  <c:v>100.08438650107041</c:v>
                </c:pt>
              </c:numCache>
            </c:numRef>
          </c:yVal>
          <c:smooth val="0"/>
        </c:ser>
        <c:ser>
          <c:idx val="3"/>
          <c:order val="1"/>
          <c:tx>
            <c:strRef>
              <c:f>'Fig.3fig.Supp source data'!$A$47</c:f>
              <c:strCache>
                <c:ptCount val="1"/>
                <c:pt idx="0">
                  <c:v>NAA</c:v>
                </c:pt>
              </c:strCache>
            </c:strRef>
          </c:tx>
          <c:spPr>
            <a:ln w="19050">
              <a:solidFill>
                <a:schemeClr val="tx1"/>
              </a:solidFill>
            </a:ln>
          </c:spPr>
          <c:marker>
            <c:symbol val="triangl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Fig.3fig.Supp source data'!$Q$47:$AE$47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0.44512540790393818</c:v>
                  </c:pt>
                  <c:pt idx="2">
                    <c:v>0.70099267144080069</c:v>
                  </c:pt>
                  <c:pt idx="3">
                    <c:v>1.3149434416212205</c:v>
                  </c:pt>
                  <c:pt idx="4">
                    <c:v>1.5374592095954034</c:v>
                  </c:pt>
                  <c:pt idx="5">
                    <c:v>2.3949969699122073</c:v>
                  </c:pt>
                  <c:pt idx="6">
                    <c:v>2.2218721350356239</c:v>
                  </c:pt>
                  <c:pt idx="7">
                    <c:v>2.5393808535911151</c:v>
                  </c:pt>
                  <c:pt idx="8">
                    <c:v>2.8071526608644866</c:v>
                  </c:pt>
                  <c:pt idx="9">
                    <c:v>2.9565905542010493</c:v>
                  </c:pt>
                  <c:pt idx="10">
                    <c:v>2.9861908713371141</c:v>
                  </c:pt>
                  <c:pt idx="11">
                    <c:v>3.0805351270465309</c:v>
                  </c:pt>
                  <c:pt idx="12">
                    <c:v>2.8351917142477934</c:v>
                  </c:pt>
                  <c:pt idx="13">
                    <c:v>2.9540231271436492</c:v>
                  </c:pt>
                  <c:pt idx="14">
                    <c:v>2.1182759322652713</c:v>
                  </c:pt>
                </c:numCache>
              </c:numRef>
            </c:plus>
            <c:minus>
              <c:numRef>
                <c:f>'Fig.3fig.Supp source data'!$Q$47:$AE$47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0.44512540790393818</c:v>
                  </c:pt>
                  <c:pt idx="2">
                    <c:v>0.70099267144080069</c:v>
                  </c:pt>
                  <c:pt idx="3">
                    <c:v>1.3149434416212205</c:v>
                  </c:pt>
                  <c:pt idx="4">
                    <c:v>1.5374592095954034</c:v>
                  </c:pt>
                  <c:pt idx="5">
                    <c:v>2.3949969699122073</c:v>
                  </c:pt>
                  <c:pt idx="6">
                    <c:v>2.2218721350356239</c:v>
                  </c:pt>
                  <c:pt idx="7">
                    <c:v>2.5393808535911151</c:v>
                  </c:pt>
                  <c:pt idx="8">
                    <c:v>2.8071526608644866</c:v>
                  </c:pt>
                  <c:pt idx="9">
                    <c:v>2.9565905542010493</c:v>
                  </c:pt>
                  <c:pt idx="10">
                    <c:v>2.9861908713371141</c:v>
                  </c:pt>
                  <c:pt idx="11">
                    <c:v>3.0805351270465309</c:v>
                  </c:pt>
                  <c:pt idx="12">
                    <c:v>2.8351917142477934</c:v>
                  </c:pt>
                  <c:pt idx="13">
                    <c:v>2.9540231271436492</c:v>
                  </c:pt>
                  <c:pt idx="14">
                    <c:v>2.1182759322652713</c:v>
                  </c:pt>
                </c:numCache>
              </c:numRef>
            </c:minus>
            <c:spPr>
              <a:ln>
                <a:solidFill>
                  <a:schemeClr val="tx1"/>
                </a:solidFill>
              </a:ln>
            </c:spPr>
          </c:errBars>
          <c:xVal>
            <c:numRef>
              <c:f>'Fig.3fig.Supp source data'!$B$7:$O$7</c:f>
              <c:numCache>
                <c:formatCode>General</c:formatCode>
                <c:ptCount val="14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</c:numCache>
            </c:numRef>
          </c:xVal>
          <c:yVal>
            <c:numRef>
              <c:f>'Fig.3fig.Supp source data'!$B$47:$O$47</c:f>
              <c:numCache>
                <c:formatCode>General</c:formatCode>
                <c:ptCount val="14"/>
                <c:pt idx="0">
                  <c:v>100</c:v>
                </c:pt>
                <c:pt idx="1">
                  <c:v>100.26629389001421</c:v>
                </c:pt>
                <c:pt idx="2">
                  <c:v>100.94221018703557</c:v>
                </c:pt>
                <c:pt idx="3">
                  <c:v>101.85422847749588</c:v>
                </c:pt>
                <c:pt idx="4">
                  <c:v>102.57850698754453</c:v>
                </c:pt>
                <c:pt idx="5">
                  <c:v>103.86476695572564</c:v>
                </c:pt>
                <c:pt idx="6">
                  <c:v>104.26981078758303</c:v>
                </c:pt>
                <c:pt idx="7">
                  <c:v>104.48506417150598</c:v>
                </c:pt>
                <c:pt idx="8">
                  <c:v>104.68867767827088</c:v>
                </c:pt>
                <c:pt idx="9">
                  <c:v>105.45171848943629</c:v>
                </c:pt>
                <c:pt idx="10">
                  <c:v>105.4989574015613</c:v>
                </c:pt>
                <c:pt idx="11">
                  <c:v>105.58688194143208</c:v>
                </c:pt>
                <c:pt idx="12">
                  <c:v>106.18096598842412</c:v>
                </c:pt>
                <c:pt idx="13">
                  <c:v>106.26207584543273</c:v>
                </c:pt>
              </c:numCache>
            </c:numRef>
          </c:yVal>
          <c:smooth val="0"/>
        </c:ser>
        <c:ser>
          <c:idx val="8"/>
          <c:order val="2"/>
          <c:tx>
            <c:strRef>
              <c:f>'Fig.3fig.Supp source data'!$A$48</c:f>
              <c:strCache>
                <c:ptCount val="1"/>
                <c:pt idx="0">
                  <c:v>FC</c:v>
                </c:pt>
              </c:strCache>
            </c:strRef>
          </c:tx>
          <c:spPr>
            <a:ln w="19050">
              <a:solidFill>
                <a:schemeClr val="tx1"/>
              </a:solidFill>
              <a:prstDash val="sysDot"/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Fig.3fig.Supp source data'!$Q$48:$AE$48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0.37952619043438918</c:v>
                  </c:pt>
                  <c:pt idx="2">
                    <c:v>0.83525437163618421</c:v>
                  </c:pt>
                  <c:pt idx="3">
                    <c:v>0.82167269053200365</c:v>
                  </c:pt>
                  <c:pt idx="4">
                    <c:v>1.1769051668820942</c:v>
                  </c:pt>
                  <c:pt idx="5">
                    <c:v>1.8004669174854839</c:v>
                  </c:pt>
                  <c:pt idx="6">
                    <c:v>1.7365960799300042</c:v>
                  </c:pt>
                  <c:pt idx="7">
                    <c:v>1.5673018653355937</c:v>
                  </c:pt>
                  <c:pt idx="8">
                    <c:v>1.8598485153687427</c:v>
                  </c:pt>
                  <c:pt idx="9">
                    <c:v>1.8741036444683514</c:v>
                  </c:pt>
                  <c:pt idx="10">
                    <c:v>2.2049254991394958</c:v>
                  </c:pt>
                  <c:pt idx="11">
                    <c:v>2.2283917638378821</c:v>
                  </c:pt>
                  <c:pt idx="12">
                    <c:v>2.4301949253748245</c:v>
                  </c:pt>
                  <c:pt idx="13">
                    <c:v>2.1959229009055226</c:v>
                  </c:pt>
                  <c:pt idx="14">
                    <c:v>3.2146742549046117</c:v>
                  </c:pt>
                </c:numCache>
              </c:numRef>
            </c:plus>
            <c:minus>
              <c:numRef>
                <c:f>'Fig.3fig.Supp source data'!$Q$48:$AE$48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0.37952619043438918</c:v>
                  </c:pt>
                  <c:pt idx="2">
                    <c:v>0.83525437163618421</c:v>
                  </c:pt>
                  <c:pt idx="3">
                    <c:v>0.82167269053200365</c:v>
                  </c:pt>
                  <c:pt idx="4">
                    <c:v>1.1769051668820942</c:v>
                  </c:pt>
                  <c:pt idx="5">
                    <c:v>1.8004669174854839</c:v>
                  </c:pt>
                  <c:pt idx="6">
                    <c:v>1.7365960799300042</c:v>
                  </c:pt>
                  <c:pt idx="7">
                    <c:v>1.5673018653355937</c:v>
                  </c:pt>
                  <c:pt idx="8">
                    <c:v>1.8598485153687427</c:v>
                  </c:pt>
                  <c:pt idx="9">
                    <c:v>1.8741036444683514</c:v>
                  </c:pt>
                  <c:pt idx="10">
                    <c:v>2.2049254991394958</c:v>
                  </c:pt>
                  <c:pt idx="11">
                    <c:v>2.2283917638378821</c:v>
                  </c:pt>
                  <c:pt idx="12">
                    <c:v>2.4301949253748245</c:v>
                  </c:pt>
                  <c:pt idx="13">
                    <c:v>2.1959229009055226</c:v>
                  </c:pt>
                  <c:pt idx="14">
                    <c:v>3.2146742549046117</c:v>
                  </c:pt>
                </c:numCache>
              </c:numRef>
            </c:minus>
            <c:spPr>
              <a:ln>
                <a:solidFill>
                  <a:schemeClr val="tx1"/>
                </a:solidFill>
              </a:ln>
            </c:spPr>
          </c:errBars>
          <c:xVal>
            <c:numRef>
              <c:f>'Fig.3fig.Supp source data'!$B$7:$O$7</c:f>
              <c:numCache>
                <c:formatCode>General</c:formatCode>
                <c:ptCount val="14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</c:numCache>
            </c:numRef>
          </c:xVal>
          <c:yVal>
            <c:numRef>
              <c:f>'Fig.3fig.Supp source data'!$B$48:$O$48</c:f>
              <c:numCache>
                <c:formatCode>General</c:formatCode>
                <c:ptCount val="14"/>
                <c:pt idx="0">
                  <c:v>100</c:v>
                </c:pt>
                <c:pt idx="1">
                  <c:v>100.58092157400212</c:v>
                </c:pt>
                <c:pt idx="2">
                  <c:v>101.16891184588945</c:v>
                </c:pt>
                <c:pt idx="3">
                  <c:v>101.94255380095024</c:v>
                </c:pt>
                <c:pt idx="4">
                  <c:v>103.30969667836712</c:v>
                </c:pt>
                <c:pt idx="5">
                  <c:v>104.67965933810378</c:v>
                </c:pt>
                <c:pt idx="6">
                  <c:v>105.82951233656659</c:v>
                </c:pt>
                <c:pt idx="7">
                  <c:v>107.59020062006635</c:v>
                </c:pt>
                <c:pt idx="8">
                  <c:v>109.567196940614</c:v>
                </c:pt>
                <c:pt idx="9">
                  <c:v>111.57723625462893</c:v>
                </c:pt>
                <c:pt idx="10">
                  <c:v>113.43618476397933</c:v>
                </c:pt>
                <c:pt idx="11">
                  <c:v>115.24568727444972</c:v>
                </c:pt>
                <c:pt idx="12">
                  <c:v>116.85010793724376</c:v>
                </c:pt>
                <c:pt idx="13">
                  <c:v>118.7455377533560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772608"/>
        <c:axId val="46774528"/>
      </c:scatterChart>
      <c:valAx>
        <c:axId val="46772608"/>
        <c:scaling>
          <c:orientation val="minMax"/>
          <c:max val="14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min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6774528"/>
        <c:crosses val="autoZero"/>
        <c:crossBetween val="midCat"/>
      </c:valAx>
      <c:valAx>
        <c:axId val="46774528"/>
        <c:scaling>
          <c:orientation val="minMax"/>
          <c:min val="1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of initial length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677260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1508365238892877"/>
          <c:y val="6.4049174516357749E-2"/>
          <c:w val="0.23836486696831607"/>
          <c:h val="0.23260711030082043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 paperSize="9" orientation="landscape"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00075</xdr:colOff>
      <xdr:row>6</xdr:row>
      <xdr:rowOff>114300</xdr:rowOff>
    </xdr:from>
    <xdr:to>
      <xdr:col>12</xdr:col>
      <xdr:colOff>381000</xdr:colOff>
      <xdr:row>27</xdr:row>
      <xdr:rowOff>630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19050</xdr:colOff>
      <xdr:row>43</xdr:row>
      <xdr:rowOff>123825</xdr:rowOff>
    </xdr:from>
    <xdr:to>
      <xdr:col>12</xdr:col>
      <xdr:colOff>409575</xdr:colOff>
      <xdr:row>64</xdr:row>
      <xdr:rowOff>7252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ourceDataAndGraphsZ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1-source data"/>
      <sheetName val="Fig2-source data"/>
      <sheetName val="Fig3-source data"/>
      <sheetName val="Fig4-source data"/>
      <sheetName val="Fig5-source data"/>
      <sheetName val="Fig.3fig.Supp source data"/>
    </sheetNames>
    <sheetDataSet>
      <sheetData sheetId="0"/>
      <sheetData sheetId="1"/>
      <sheetData sheetId="2"/>
      <sheetData sheetId="3"/>
      <sheetData sheetId="4"/>
      <sheetData sheetId="5">
        <row r="7">
          <cell r="B7">
            <v>0</v>
          </cell>
          <cell r="C7">
            <v>10</v>
          </cell>
          <cell r="D7">
            <v>20</v>
          </cell>
          <cell r="E7">
            <v>30</v>
          </cell>
          <cell r="F7">
            <v>40</v>
          </cell>
          <cell r="G7">
            <v>50</v>
          </cell>
          <cell r="H7">
            <v>60</v>
          </cell>
          <cell r="I7">
            <v>70</v>
          </cell>
          <cell r="J7">
            <v>80</v>
          </cell>
          <cell r="K7">
            <v>90</v>
          </cell>
          <cell r="L7">
            <v>100</v>
          </cell>
          <cell r="M7">
            <v>110</v>
          </cell>
          <cell r="N7">
            <v>120</v>
          </cell>
          <cell r="O7">
            <v>130</v>
          </cell>
        </row>
        <row r="8">
          <cell r="A8" t="str">
            <v>DM</v>
          </cell>
          <cell r="B8">
            <v>100</v>
          </cell>
          <cell r="C8">
            <v>100.72036535578877</v>
          </cell>
          <cell r="D8">
            <v>101.10535908914115</v>
          </cell>
          <cell r="E8">
            <v>101.09160943123443</v>
          </cell>
          <cell r="F8">
            <v>101.16192550197241</v>
          </cell>
          <cell r="G8">
            <v>101.10690743637456</v>
          </cell>
          <cell r="H8">
            <v>101.01061838132834</v>
          </cell>
          <cell r="I8">
            <v>101.0809344520663</v>
          </cell>
          <cell r="J8">
            <v>101.16192550197241</v>
          </cell>
          <cell r="K8">
            <v>101.35893974209303</v>
          </cell>
          <cell r="L8">
            <v>101.35893974209303</v>
          </cell>
          <cell r="M8">
            <v>101.17722350711252</v>
          </cell>
          <cell r="N8">
            <v>100.97461499296692</v>
          </cell>
          <cell r="O8">
            <v>101.36218997407502</v>
          </cell>
          <cell r="Q8">
            <v>0</v>
          </cell>
          <cell r="R8">
            <v>9.6134987477635353E-2</v>
          </cell>
          <cell r="S8">
            <v>0.18110184594661227</v>
          </cell>
          <cell r="T8">
            <v>0.23642144838919529</v>
          </cell>
          <cell r="U8">
            <v>0.28933907975575168</v>
          </cell>
          <cell r="V8">
            <v>0.25642734071281592</v>
          </cell>
          <cell r="W8">
            <v>0.41643337191885915</v>
          </cell>
          <cell r="X8">
            <v>0.46725118752784955</v>
          </cell>
          <cell r="Y8">
            <v>0.28933907975575168</v>
          </cell>
          <cell r="Z8">
            <v>1.9814986439730325E-2</v>
          </cell>
          <cell r="AA8">
            <v>1.9814986439730325E-2</v>
          </cell>
          <cell r="AB8">
            <v>0.30058259438257218</v>
          </cell>
          <cell r="AC8">
            <v>0.85322916828133177</v>
          </cell>
          <cell r="AD8">
            <v>0.73448508856614247</v>
          </cell>
        </row>
        <row r="9">
          <cell r="A9" t="str">
            <v>NAA</v>
          </cell>
          <cell r="B9">
            <v>100</v>
          </cell>
          <cell r="C9">
            <v>100.89234620006911</v>
          </cell>
          <cell r="D9">
            <v>100.94521457694427</v>
          </cell>
          <cell r="E9">
            <v>102.06240681426024</v>
          </cell>
          <cell r="F9">
            <v>103.54531823050301</v>
          </cell>
          <cell r="G9">
            <v>104.98209086632782</v>
          </cell>
          <cell r="H9">
            <v>106.36312325882602</v>
          </cell>
          <cell r="I9">
            <v>108.0178528631977</v>
          </cell>
          <cell r="J9">
            <v>109.333789180658</v>
          </cell>
          <cell r="K9">
            <v>110.47435221252181</v>
          </cell>
          <cell r="L9">
            <v>111.250076326147</v>
          </cell>
          <cell r="M9">
            <v>111.86835642056626</v>
          </cell>
          <cell r="N9">
            <v>112.30116594575608</v>
          </cell>
          <cell r="O9">
            <v>112.57321797735372</v>
          </cell>
          <cell r="Q9">
            <v>0</v>
          </cell>
          <cell r="R9">
            <v>0.20919521801853411</v>
          </cell>
          <cell r="S9">
            <v>0.48218220112422899</v>
          </cell>
          <cell r="T9">
            <v>0.95497470678282315</v>
          </cell>
          <cell r="U9">
            <v>1.1969432302778651</v>
          </cell>
          <cell r="V9">
            <v>1.7059616349624216</v>
          </cell>
          <cell r="W9">
            <v>1.9486790463290786</v>
          </cell>
          <cell r="X9">
            <v>2.2713890101568293</v>
          </cell>
          <cell r="Y9">
            <v>2.7493802236184557</v>
          </cell>
          <cell r="Z9">
            <v>2.8859306301867442</v>
          </cell>
          <cell r="AA9">
            <v>3.3257918018042787</v>
          </cell>
          <cell r="AB9">
            <v>3.6640262834489756</v>
          </cell>
          <cell r="AC9">
            <v>3.9016288991754151</v>
          </cell>
          <cell r="AD9">
            <v>3.9170964265356876</v>
          </cell>
        </row>
        <row r="10">
          <cell r="A10" t="str">
            <v>FC</v>
          </cell>
          <cell r="B10">
            <v>100</v>
          </cell>
          <cell r="C10">
            <v>100.89594151162024</v>
          </cell>
          <cell r="D10">
            <v>101.83178495028436</v>
          </cell>
          <cell r="E10">
            <v>102.98048135129496</v>
          </cell>
          <cell r="F10">
            <v>104.50904737287729</v>
          </cell>
          <cell r="G10">
            <v>106.13380407256052</v>
          </cell>
          <cell r="H10">
            <v>108.18137615514055</v>
          </cell>
          <cell r="I10">
            <v>110.47828535924074</v>
          </cell>
          <cell r="J10">
            <v>112.68368450038686</v>
          </cell>
          <cell r="K10">
            <v>114.71074226427353</v>
          </cell>
          <cell r="L10">
            <v>116.5520654489421</v>
          </cell>
          <cell r="M10">
            <v>118.5382277272508</v>
          </cell>
          <cell r="N10">
            <v>120.01979712092566</v>
          </cell>
          <cell r="O10">
            <v>121.49150248604391</v>
          </cell>
          <cell r="Q10">
            <v>0</v>
          </cell>
          <cell r="R10">
            <v>0.23497044944216386</v>
          </cell>
          <cell r="S10">
            <v>0.44190238482187355</v>
          </cell>
          <cell r="T10">
            <v>0.81146188368325145</v>
          </cell>
          <cell r="U10">
            <v>1.1459960481995393</v>
          </cell>
          <cell r="V10">
            <v>1.3069156772305628</v>
          </cell>
          <cell r="W10">
            <v>1.6956814852020288</v>
          </cell>
          <cell r="X10">
            <v>2.0777418307663664</v>
          </cell>
          <cell r="Y10">
            <v>2.5315954915223982</v>
          </cell>
          <cell r="Z10">
            <v>3.1680653596565769</v>
          </cell>
          <cell r="AA10">
            <v>3.3993550735221394</v>
          </cell>
          <cell r="AB10">
            <v>3.9626899107410694</v>
          </cell>
          <cell r="AC10">
            <v>4.3199657916761209</v>
          </cell>
          <cell r="AD10">
            <v>4.7855355492727716</v>
          </cell>
        </row>
        <row r="46">
          <cell r="A46" t="str">
            <v>DM</v>
          </cell>
          <cell r="B46">
            <v>100</v>
          </cell>
          <cell r="C46">
            <v>99.84890278472669</v>
          </cell>
          <cell r="D46">
            <v>100.02423944941658</v>
          </cell>
          <cell r="E46">
            <v>100.15956091895902</v>
          </cell>
          <cell r="F46">
            <v>100.31009213349596</v>
          </cell>
          <cell r="G46">
            <v>100.16003754463452</v>
          </cell>
          <cell r="H46">
            <v>100.2439120025975</v>
          </cell>
          <cell r="I46">
            <v>100.33823806209772</v>
          </cell>
          <cell r="J46">
            <v>100.376260736053</v>
          </cell>
          <cell r="K46">
            <v>100.1994950799416</v>
          </cell>
          <cell r="L46">
            <v>100.6137188335607</v>
          </cell>
          <cell r="M46">
            <v>100.4418510257246</v>
          </cell>
          <cell r="N46">
            <v>100.84837087757722</v>
          </cell>
          <cell r="O46">
            <v>100.08438650107041</v>
          </cell>
          <cell r="Q46">
            <v>0</v>
          </cell>
          <cell r="R46">
            <v>0.36942927682646287</v>
          </cell>
          <cell r="S46">
            <v>0.62864829607788375</v>
          </cell>
          <cell r="T46">
            <v>0.54608266674601447</v>
          </cell>
          <cell r="U46">
            <v>0.59400681817915812</v>
          </cell>
          <cell r="V46">
            <v>0.64739056672023298</v>
          </cell>
          <cell r="W46">
            <v>0.73521020344554289</v>
          </cell>
          <cell r="X46">
            <v>0.37863164523978848</v>
          </cell>
          <cell r="Y46">
            <v>0.53678771302769501</v>
          </cell>
          <cell r="Z46">
            <v>0.49997891233518615</v>
          </cell>
          <cell r="AA46">
            <v>0.54235530810661825</v>
          </cell>
          <cell r="AB46">
            <v>0.56160784654942919</v>
          </cell>
          <cell r="AC46">
            <v>0.58562591571699252</v>
          </cell>
          <cell r="AD46">
            <v>1.1051273110395967</v>
          </cell>
          <cell r="AE46">
            <v>3.7586560049017406</v>
          </cell>
        </row>
        <row r="47">
          <cell r="A47" t="str">
            <v>NAA</v>
          </cell>
          <cell r="B47">
            <v>100</v>
          </cell>
          <cell r="C47">
            <v>100.26629389001421</v>
          </cell>
          <cell r="D47">
            <v>100.94221018703557</v>
          </cell>
          <cell r="E47">
            <v>101.85422847749588</v>
          </cell>
          <cell r="F47">
            <v>102.57850698754453</v>
          </cell>
          <cell r="G47">
            <v>103.86476695572564</v>
          </cell>
          <cell r="H47">
            <v>104.26981078758303</v>
          </cell>
          <cell r="I47">
            <v>104.48506417150598</v>
          </cell>
          <cell r="J47">
            <v>104.68867767827088</v>
          </cell>
          <cell r="K47">
            <v>105.45171848943629</v>
          </cell>
          <cell r="L47">
            <v>105.4989574015613</v>
          </cell>
          <cell r="M47">
            <v>105.58688194143208</v>
          </cell>
          <cell r="N47">
            <v>106.18096598842412</v>
          </cell>
          <cell r="O47">
            <v>106.26207584543273</v>
          </cell>
          <cell r="Q47">
            <v>0</v>
          </cell>
          <cell r="R47">
            <v>0.44512540790393818</v>
          </cell>
          <cell r="S47">
            <v>0.70099267144080069</v>
          </cell>
          <cell r="T47">
            <v>1.3149434416212205</v>
          </cell>
          <cell r="U47">
            <v>1.5374592095954034</v>
          </cell>
          <cell r="V47">
            <v>2.3949969699122073</v>
          </cell>
          <cell r="W47">
            <v>2.2218721350356239</v>
          </cell>
          <cell r="X47">
            <v>2.5393808535911151</v>
          </cell>
          <cell r="Y47">
            <v>2.8071526608644866</v>
          </cell>
          <cell r="Z47">
            <v>2.9565905542010493</v>
          </cell>
          <cell r="AA47">
            <v>2.9861908713371141</v>
          </cell>
          <cell r="AB47">
            <v>3.0805351270465309</v>
          </cell>
          <cell r="AC47">
            <v>2.8351917142477934</v>
          </cell>
          <cell r="AD47">
            <v>2.9540231271436492</v>
          </cell>
          <cell r="AE47">
            <v>2.1182759322652713</v>
          </cell>
        </row>
        <row r="48">
          <cell r="A48" t="str">
            <v>FC</v>
          </cell>
          <cell r="B48">
            <v>100</v>
          </cell>
          <cell r="C48">
            <v>100.58092157400212</v>
          </cell>
          <cell r="D48">
            <v>101.16891184588945</v>
          </cell>
          <cell r="E48">
            <v>101.94255380095024</v>
          </cell>
          <cell r="F48">
            <v>103.30969667836712</v>
          </cell>
          <cell r="G48">
            <v>104.67965933810378</v>
          </cell>
          <cell r="H48">
            <v>105.82951233656659</v>
          </cell>
          <cell r="I48">
            <v>107.59020062006635</v>
          </cell>
          <cell r="J48">
            <v>109.567196940614</v>
          </cell>
          <cell r="K48">
            <v>111.57723625462893</v>
          </cell>
          <cell r="L48">
            <v>113.43618476397933</v>
          </cell>
          <cell r="M48">
            <v>115.24568727444972</v>
          </cell>
          <cell r="N48">
            <v>116.85010793724376</v>
          </cell>
          <cell r="O48">
            <v>118.74553775335606</v>
          </cell>
          <cell r="Q48">
            <v>0</v>
          </cell>
          <cell r="R48">
            <v>0.37952619043438918</v>
          </cell>
          <cell r="S48">
            <v>0.83525437163618421</v>
          </cell>
          <cell r="T48">
            <v>0.82167269053200365</v>
          </cell>
          <cell r="U48">
            <v>1.1769051668820942</v>
          </cell>
          <cell r="V48">
            <v>1.8004669174854839</v>
          </cell>
          <cell r="W48">
            <v>1.7365960799300042</v>
          </cell>
          <cell r="X48">
            <v>1.5673018653355937</v>
          </cell>
          <cell r="Y48">
            <v>1.8598485153687427</v>
          </cell>
          <cell r="Z48">
            <v>1.8741036444683514</v>
          </cell>
          <cell r="AA48">
            <v>2.2049254991394958</v>
          </cell>
          <cell r="AB48">
            <v>2.2283917638378821</v>
          </cell>
          <cell r="AC48">
            <v>2.4301949253748245</v>
          </cell>
          <cell r="AD48">
            <v>2.1959229009055226</v>
          </cell>
          <cell r="AE48">
            <v>3.2146742549046117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E48"/>
  <sheetViews>
    <sheetView tabSelected="1" topLeftCell="D36" workbookViewId="0">
      <selection activeCell="K68" sqref="K68"/>
    </sheetView>
  </sheetViews>
  <sheetFormatPr defaultRowHeight="15" x14ac:dyDescent="0.25"/>
  <sheetData>
    <row r="2" spans="1:30" x14ac:dyDescent="0.25">
      <c r="A2" t="s">
        <v>0</v>
      </c>
    </row>
    <row r="6" spans="1:30" x14ac:dyDescent="0.25">
      <c r="A6" t="s">
        <v>1</v>
      </c>
    </row>
    <row r="7" spans="1:30" x14ac:dyDescent="0.25">
      <c r="A7" t="s">
        <v>2</v>
      </c>
      <c r="B7">
        <v>0</v>
      </c>
      <c r="C7">
        <v>10</v>
      </c>
      <c r="D7">
        <v>20</v>
      </c>
      <c r="E7">
        <v>30</v>
      </c>
      <c r="F7">
        <v>40</v>
      </c>
      <c r="G7">
        <v>50</v>
      </c>
      <c r="H7">
        <v>60</v>
      </c>
      <c r="I7">
        <v>70</v>
      </c>
      <c r="J7">
        <v>80</v>
      </c>
      <c r="K7">
        <v>90</v>
      </c>
      <c r="L7">
        <v>100</v>
      </c>
      <c r="M7">
        <v>110</v>
      </c>
      <c r="N7">
        <v>120</v>
      </c>
      <c r="O7">
        <v>130</v>
      </c>
      <c r="P7" t="s">
        <v>3</v>
      </c>
    </row>
    <row r="8" spans="1:30" x14ac:dyDescent="0.25">
      <c r="A8" t="s">
        <v>4</v>
      </c>
      <c r="B8">
        <v>100</v>
      </c>
      <c r="C8">
        <v>100.72036535578877</v>
      </c>
      <c r="D8">
        <v>101.10535908914115</v>
      </c>
      <c r="E8">
        <v>101.09160943123443</v>
      </c>
      <c r="F8">
        <v>101.16192550197241</v>
      </c>
      <c r="G8">
        <v>101.10690743637456</v>
      </c>
      <c r="H8">
        <v>101.01061838132834</v>
      </c>
      <c r="I8">
        <v>101.0809344520663</v>
      </c>
      <c r="J8">
        <v>101.16192550197241</v>
      </c>
      <c r="K8">
        <v>101.35893974209303</v>
      </c>
      <c r="L8">
        <v>101.35893974209303</v>
      </c>
      <c r="M8">
        <v>101.17722350711252</v>
      </c>
      <c r="N8">
        <v>100.97461499296692</v>
      </c>
      <c r="O8">
        <v>101.36218997407502</v>
      </c>
      <c r="P8" t="s">
        <v>4</v>
      </c>
      <c r="Q8">
        <v>0</v>
      </c>
      <c r="R8">
        <v>9.6134987477635353E-2</v>
      </c>
      <c r="S8">
        <v>0.18110184594661227</v>
      </c>
      <c r="T8">
        <v>0.23642144838919529</v>
      </c>
      <c r="U8">
        <v>0.28933907975575168</v>
      </c>
      <c r="V8">
        <v>0.25642734071281592</v>
      </c>
      <c r="W8">
        <v>0.41643337191885915</v>
      </c>
      <c r="X8">
        <v>0.46725118752784955</v>
      </c>
      <c r="Y8">
        <v>0.28933907975575168</v>
      </c>
      <c r="Z8">
        <v>1.9814986439730325E-2</v>
      </c>
      <c r="AA8">
        <v>1.9814986439730325E-2</v>
      </c>
      <c r="AB8">
        <v>0.30058259438257218</v>
      </c>
      <c r="AC8">
        <v>0.85322916828133177</v>
      </c>
      <c r="AD8">
        <v>0.73448508856614247</v>
      </c>
    </row>
    <row r="9" spans="1:30" x14ac:dyDescent="0.25">
      <c r="A9" t="s">
        <v>5</v>
      </c>
      <c r="B9">
        <v>100</v>
      </c>
      <c r="C9">
        <v>100.89234620006911</v>
      </c>
      <c r="D9">
        <v>100.94521457694427</v>
      </c>
      <c r="E9">
        <v>102.06240681426024</v>
      </c>
      <c r="F9">
        <v>103.54531823050301</v>
      </c>
      <c r="G9">
        <v>104.98209086632782</v>
      </c>
      <c r="H9">
        <v>106.36312325882602</v>
      </c>
      <c r="I9">
        <v>108.0178528631977</v>
      </c>
      <c r="J9">
        <v>109.333789180658</v>
      </c>
      <c r="K9">
        <v>110.47435221252181</v>
      </c>
      <c r="L9">
        <v>111.250076326147</v>
      </c>
      <c r="M9">
        <v>111.86835642056626</v>
      </c>
      <c r="N9">
        <v>112.30116594575608</v>
      </c>
      <c r="O9">
        <v>112.57321797735372</v>
      </c>
      <c r="P9" t="s">
        <v>5</v>
      </c>
      <c r="Q9">
        <v>0</v>
      </c>
      <c r="R9">
        <v>0.20919521801853411</v>
      </c>
      <c r="S9">
        <v>0.48218220112422899</v>
      </c>
      <c r="T9">
        <v>0.95497470678282315</v>
      </c>
      <c r="U9">
        <v>1.1969432302778651</v>
      </c>
      <c r="V9">
        <v>1.7059616349624216</v>
      </c>
      <c r="W9">
        <v>1.9486790463290786</v>
      </c>
      <c r="X9">
        <v>2.2713890101568293</v>
      </c>
      <c r="Y9">
        <v>2.7493802236184557</v>
      </c>
      <c r="Z9">
        <v>2.8859306301867442</v>
      </c>
      <c r="AA9">
        <v>3.3257918018042787</v>
      </c>
      <c r="AB9">
        <v>3.6640262834489756</v>
      </c>
      <c r="AC9">
        <v>3.9016288991754151</v>
      </c>
      <c r="AD9">
        <v>3.9170964265356876</v>
      </c>
    </row>
    <row r="10" spans="1:30" x14ac:dyDescent="0.25">
      <c r="A10" t="s">
        <v>6</v>
      </c>
      <c r="B10">
        <v>100</v>
      </c>
      <c r="C10">
        <v>100.89594151162024</v>
      </c>
      <c r="D10">
        <v>101.83178495028436</v>
      </c>
      <c r="E10">
        <v>102.98048135129496</v>
      </c>
      <c r="F10">
        <v>104.50904737287729</v>
      </c>
      <c r="G10">
        <v>106.13380407256052</v>
      </c>
      <c r="H10">
        <v>108.18137615514055</v>
      </c>
      <c r="I10">
        <v>110.47828535924074</v>
      </c>
      <c r="J10">
        <v>112.68368450038686</v>
      </c>
      <c r="K10">
        <v>114.71074226427353</v>
      </c>
      <c r="L10">
        <v>116.5520654489421</v>
      </c>
      <c r="M10">
        <v>118.5382277272508</v>
      </c>
      <c r="N10">
        <v>120.01979712092566</v>
      </c>
      <c r="O10">
        <v>121.49150248604391</v>
      </c>
      <c r="P10" t="s">
        <v>6</v>
      </c>
      <c r="Q10">
        <v>0</v>
      </c>
      <c r="R10">
        <v>0.23497044944216386</v>
      </c>
      <c r="S10">
        <v>0.44190238482187355</v>
      </c>
      <c r="T10">
        <v>0.81146188368325145</v>
      </c>
      <c r="U10">
        <v>1.1459960481995393</v>
      </c>
      <c r="V10">
        <v>1.3069156772305628</v>
      </c>
      <c r="W10">
        <v>1.6956814852020288</v>
      </c>
      <c r="X10">
        <v>2.0777418307663664</v>
      </c>
      <c r="Y10">
        <v>2.5315954915223982</v>
      </c>
      <c r="Z10">
        <v>3.1680653596565769</v>
      </c>
      <c r="AA10">
        <v>3.3993550735221394</v>
      </c>
      <c r="AB10">
        <v>3.9626899107410694</v>
      </c>
      <c r="AC10">
        <v>4.3199657916761209</v>
      </c>
      <c r="AD10">
        <v>4.7855355492727716</v>
      </c>
    </row>
    <row r="42" spans="1:31" x14ac:dyDescent="0.25">
      <c r="A42" t="s">
        <v>7</v>
      </c>
    </row>
    <row r="44" spans="1:31" x14ac:dyDescent="0.25">
      <c r="A44" t="s">
        <v>8</v>
      </c>
      <c r="P44" t="s">
        <v>3</v>
      </c>
    </row>
    <row r="45" spans="1:31" x14ac:dyDescent="0.25">
      <c r="A45" t="s">
        <v>2</v>
      </c>
      <c r="B45">
        <v>0</v>
      </c>
      <c r="C45">
        <v>10</v>
      </c>
      <c r="D45">
        <v>20</v>
      </c>
      <c r="E45">
        <v>30</v>
      </c>
      <c r="F45">
        <v>40</v>
      </c>
      <c r="G45">
        <v>50</v>
      </c>
      <c r="H45">
        <v>60</v>
      </c>
      <c r="I45">
        <v>70</v>
      </c>
      <c r="J45">
        <v>80</v>
      </c>
      <c r="K45">
        <v>90</v>
      </c>
      <c r="L45">
        <v>100</v>
      </c>
      <c r="M45">
        <v>110</v>
      </c>
      <c r="N45">
        <v>120</v>
      </c>
      <c r="O45">
        <v>130</v>
      </c>
    </row>
    <row r="46" spans="1:31" x14ac:dyDescent="0.25">
      <c r="A46" t="s">
        <v>4</v>
      </c>
      <c r="B46">
        <v>100</v>
      </c>
      <c r="C46">
        <v>99.84890278472669</v>
      </c>
      <c r="D46">
        <v>100.02423944941658</v>
      </c>
      <c r="E46">
        <v>100.15956091895902</v>
      </c>
      <c r="F46">
        <v>100.31009213349596</v>
      </c>
      <c r="G46">
        <v>100.16003754463452</v>
      </c>
      <c r="H46">
        <v>100.2439120025975</v>
      </c>
      <c r="I46">
        <v>100.33823806209772</v>
      </c>
      <c r="J46">
        <v>100.376260736053</v>
      </c>
      <c r="K46">
        <v>100.1994950799416</v>
      </c>
      <c r="L46">
        <v>100.6137188335607</v>
      </c>
      <c r="M46">
        <v>100.4418510257246</v>
      </c>
      <c r="N46">
        <v>100.84837087757722</v>
      </c>
      <c r="O46">
        <v>100.08438650107041</v>
      </c>
      <c r="P46" t="s">
        <v>4</v>
      </c>
      <c r="Q46">
        <v>0</v>
      </c>
      <c r="R46">
        <v>0.36942927682646287</v>
      </c>
      <c r="S46">
        <v>0.62864829607788375</v>
      </c>
      <c r="T46">
        <v>0.54608266674601447</v>
      </c>
      <c r="U46">
        <v>0.59400681817915812</v>
      </c>
      <c r="V46">
        <v>0.64739056672023298</v>
      </c>
      <c r="W46">
        <v>0.73521020344554289</v>
      </c>
      <c r="X46">
        <v>0.37863164523978848</v>
      </c>
      <c r="Y46">
        <v>0.53678771302769501</v>
      </c>
      <c r="Z46">
        <v>0.49997891233518615</v>
      </c>
      <c r="AA46">
        <v>0.54235530810661825</v>
      </c>
      <c r="AB46">
        <v>0.56160784654942919</v>
      </c>
      <c r="AC46">
        <v>0.58562591571699252</v>
      </c>
      <c r="AD46">
        <v>1.1051273110395967</v>
      </c>
      <c r="AE46">
        <v>3.7586560049017406</v>
      </c>
    </row>
    <row r="47" spans="1:31" x14ac:dyDescent="0.25">
      <c r="A47" t="s">
        <v>5</v>
      </c>
      <c r="B47">
        <v>100</v>
      </c>
      <c r="C47">
        <v>100.26629389001421</v>
      </c>
      <c r="D47">
        <v>100.94221018703557</v>
      </c>
      <c r="E47">
        <v>101.85422847749588</v>
      </c>
      <c r="F47">
        <v>102.57850698754453</v>
      </c>
      <c r="G47">
        <v>103.86476695572564</v>
      </c>
      <c r="H47">
        <v>104.26981078758303</v>
      </c>
      <c r="I47">
        <v>104.48506417150598</v>
      </c>
      <c r="J47">
        <v>104.68867767827088</v>
      </c>
      <c r="K47">
        <v>105.45171848943629</v>
      </c>
      <c r="L47">
        <v>105.4989574015613</v>
      </c>
      <c r="M47">
        <v>105.58688194143208</v>
      </c>
      <c r="N47">
        <v>106.18096598842412</v>
      </c>
      <c r="O47">
        <v>106.26207584543273</v>
      </c>
      <c r="P47" t="s">
        <v>5</v>
      </c>
      <c r="Q47">
        <v>0</v>
      </c>
      <c r="R47">
        <v>0.44512540790393818</v>
      </c>
      <c r="S47">
        <v>0.70099267144080069</v>
      </c>
      <c r="T47">
        <v>1.3149434416212205</v>
      </c>
      <c r="U47">
        <v>1.5374592095954034</v>
      </c>
      <c r="V47">
        <v>2.3949969699122073</v>
      </c>
      <c r="W47">
        <v>2.2218721350356239</v>
      </c>
      <c r="X47">
        <v>2.5393808535911151</v>
      </c>
      <c r="Y47">
        <v>2.8071526608644866</v>
      </c>
      <c r="Z47">
        <v>2.9565905542010493</v>
      </c>
      <c r="AA47">
        <v>2.9861908713371141</v>
      </c>
      <c r="AB47">
        <v>3.0805351270465309</v>
      </c>
      <c r="AC47">
        <v>2.8351917142477934</v>
      </c>
      <c r="AD47">
        <v>2.9540231271436492</v>
      </c>
      <c r="AE47">
        <v>2.1182759322652713</v>
      </c>
    </row>
    <row r="48" spans="1:31" x14ac:dyDescent="0.25">
      <c r="A48" t="s">
        <v>6</v>
      </c>
      <c r="B48">
        <v>100</v>
      </c>
      <c r="C48">
        <v>100.58092157400212</v>
      </c>
      <c r="D48">
        <v>101.16891184588945</v>
      </c>
      <c r="E48">
        <v>101.94255380095024</v>
      </c>
      <c r="F48">
        <v>103.30969667836712</v>
      </c>
      <c r="G48">
        <v>104.67965933810378</v>
      </c>
      <c r="H48">
        <v>105.82951233656659</v>
      </c>
      <c r="I48">
        <v>107.59020062006635</v>
      </c>
      <c r="J48">
        <v>109.567196940614</v>
      </c>
      <c r="K48">
        <v>111.57723625462893</v>
      </c>
      <c r="L48">
        <v>113.43618476397933</v>
      </c>
      <c r="M48">
        <v>115.24568727444972</v>
      </c>
      <c r="N48">
        <v>116.85010793724376</v>
      </c>
      <c r="O48">
        <v>118.74553775335606</v>
      </c>
      <c r="P48" t="s">
        <v>6</v>
      </c>
      <c r="Q48">
        <v>0</v>
      </c>
      <c r="R48">
        <v>0.37952619043438918</v>
      </c>
      <c r="S48">
        <v>0.83525437163618421</v>
      </c>
      <c r="T48">
        <v>0.82167269053200365</v>
      </c>
      <c r="U48">
        <v>1.1769051668820942</v>
      </c>
      <c r="V48">
        <v>1.8004669174854839</v>
      </c>
      <c r="W48">
        <v>1.7365960799300042</v>
      </c>
      <c r="X48">
        <v>1.5673018653355937</v>
      </c>
      <c r="Y48">
        <v>1.8598485153687427</v>
      </c>
      <c r="Z48">
        <v>1.8741036444683514</v>
      </c>
      <c r="AA48">
        <v>2.2049254991394958</v>
      </c>
      <c r="AB48">
        <v>2.2283917638378821</v>
      </c>
      <c r="AC48">
        <v>2.4301949253748245</v>
      </c>
      <c r="AD48">
        <v>2.1959229009055226</v>
      </c>
      <c r="AE48">
        <v>3.214674254904611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3fig.Supp source data</vt:lpstr>
    </vt:vector>
  </TitlesOfParts>
  <Company>IST Austri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yas FENDRYCH</dc:creator>
  <cp:lastModifiedBy>Matyas FENDRYCH</cp:lastModifiedBy>
  <dcterms:created xsi:type="dcterms:W3CDTF">2016-09-14T21:14:04Z</dcterms:created>
  <dcterms:modified xsi:type="dcterms:W3CDTF">2016-09-14T21:14:24Z</dcterms:modified>
</cp:coreProperties>
</file>